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elia\Desktop\Mohammadi\FINAL\"/>
    </mc:Choice>
  </mc:AlternateContent>
  <bookViews>
    <workbookView xWindow="0" yWindow="0" windowWidth="20340" windowHeight="820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M3" i="1" l="1"/>
  <c r="M4" i="1"/>
  <c r="M6" i="1"/>
  <c r="M11" i="1"/>
  <c r="M23" i="1"/>
  <c r="M12" i="1"/>
  <c r="M14" i="1"/>
  <c r="M7" i="1"/>
  <c r="M10" i="1"/>
  <c r="M5" i="1"/>
  <c r="M22" i="1"/>
  <c r="M19" i="1"/>
  <c r="M13" i="1"/>
  <c r="M20" i="1"/>
  <c r="M24" i="1"/>
  <c r="M9" i="1"/>
  <c r="M8" i="1"/>
  <c r="M25" i="1"/>
  <c r="M16" i="1"/>
  <c r="M15" i="1"/>
  <c r="M21" i="1"/>
  <c r="M17" i="1"/>
  <c r="M18" i="1"/>
  <c r="M2" i="1"/>
  <c r="K3" i="1"/>
  <c r="K4" i="1"/>
  <c r="K6" i="1"/>
  <c r="K11" i="1"/>
  <c r="K23" i="1"/>
  <c r="K12" i="1"/>
  <c r="K14" i="1"/>
  <c r="K7" i="1"/>
  <c r="K10" i="1"/>
  <c r="K5" i="1"/>
  <c r="K22" i="1"/>
  <c r="K19" i="1"/>
  <c r="K13" i="1"/>
  <c r="K20" i="1"/>
  <c r="K24" i="1"/>
  <c r="K9" i="1"/>
  <c r="N9" i="1" s="1"/>
  <c r="P9" i="1" s="1"/>
  <c r="K8" i="1"/>
  <c r="K25" i="1"/>
  <c r="K16" i="1"/>
  <c r="K15" i="1"/>
  <c r="K21" i="1"/>
  <c r="K17" i="1"/>
  <c r="K18" i="1"/>
  <c r="K2" i="1"/>
  <c r="N2" i="1" l="1"/>
  <c r="P2" i="1" s="1"/>
  <c r="N18" i="1"/>
  <c r="P18" i="1" s="1"/>
  <c r="N16" i="1"/>
  <c r="P16" i="1" s="1"/>
  <c r="N8" i="1"/>
  <c r="P8" i="1" s="1"/>
  <c r="N20" i="1"/>
  <c r="P20" i="1" s="1"/>
  <c r="N19" i="1"/>
  <c r="P19" i="1" s="1"/>
  <c r="N5" i="1"/>
  <c r="P5" i="1" s="1"/>
  <c r="N7" i="1"/>
  <c r="P7" i="1" s="1"/>
  <c r="N12" i="1"/>
  <c r="P12" i="1" s="1"/>
  <c r="N11" i="1"/>
  <c r="P11" i="1" s="1"/>
  <c r="N4" i="1"/>
  <c r="P4" i="1" s="1"/>
  <c r="N17" i="1"/>
  <c r="P17" i="1" s="1"/>
  <c r="N21" i="1"/>
  <c r="P21" i="1" s="1"/>
  <c r="N15" i="1"/>
  <c r="P15" i="1" s="1"/>
  <c r="N25" i="1"/>
  <c r="P25" i="1" s="1"/>
  <c r="N24" i="1"/>
  <c r="P24" i="1" s="1"/>
  <c r="N13" i="1"/>
  <c r="P13" i="1" s="1"/>
  <c r="N22" i="1"/>
  <c r="P22" i="1" s="1"/>
  <c r="N10" i="1"/>
  <c r="P10" i="1" s="1"/>
  <c r="N14" i="1"/>
  <c r="P14" i="1" s="1"/>
  <c r="N23" i="1"/>
  <c r="P23" i="1" s="1"/>
  <c r="N6" i="1"/>
  <c r="P6" i="1" s="1"/>
  <c r="N3" i="1"/>
  <c r="P3" i="1" s="1"/>
</calcChain>
</file>

<file path=xl/sharedStrings.xml><?xml version="1.0" encoding="utf-8"?>
<sst xmlns="http://schemas.openxmlformats.org/spreadsheetml/2006/main" count="64" uniqueCount="41">
  <si>
    <t>DIANA</t>
  </si>
  <si>
    <t>MIRDB</t>
  </si>
  <si>
    <t>MIRMAP</t>
  </si>
  <si>
    <t>MIRTARBASE</t>
  </si>
  <si>
    <t>MIRWALK</t>
  </si>
  <si>
    <t>STARBASE</t>
  </si>
  <si>
    <t>GSE132222</t>
  </si>
  <si>
    <t>hsa-miR-495-3p</t>
  </si>
  <si>
    <t>hsa-miR-216a-5p</t>
  </si>
  <si>
    <t>hsa-miR-877-3p</t>
  </si>
  <si>
    <t>hsa-miR-30c-2-3p</t>
  </si>
  <si>
    <t>hsa-miR-214-3p</t>
  </si>
  <si>
    <t>hsa-miR-3619-5p</t>
  </si>
  <si>
    <t>hsa-miR-150-5p</t>
  </si>
  <si>
    <t>hsa-miR-4524b-3p</t>
  </si>
  <si>
    <t>hsa-miR-449c-5p</t>
  </si>
  <si>
    <t>hsa-miR-449b-5p</t>
  </si>
  <si>
    <t>hsa-miR-449a</t>
  </si>
  <si>
    <t>hsa-miR-1298</t>
  </si>
  <si>
    <t>hsa-miR-148a-3p</t>
  </si>
  <si>
    <t>hsa-miR-34b-5p</t>
  </si>
  <si>
    <t>hsa-miR-30a-3p</t>
  </si>
  <si>
    <t>hsa-miR-30a-5p</t>
  </si>
  <si>
    <t>hsa-miR-195-5p</t>
  </si>
  <si>
    <t>hsa-miR-139-3p</t>
  </si>
  <si>
    <t>hsa-miR-34c-5p</t>
  </si>
  <si>
    <t>hsa-miR-99a-5p</t>
  </si>
  <si>
    <t>hsa-miR-139-5p</t>
  </si>
  <si>
    <t>hsa-miR-34b-3p</t>
  </si>
  <si>
    <t>hsa-miR-29c-5p</t>
  </si>
  <si>
    <t>hsa-miR-375</t>
  </si>
  <si>
    <t>Score</t>
  </si>
  <si>
    <t>Normalized GSE132222</t>
  </si>
  <si>
    <t>GSE Mean</t>
  </si>
  <si>
    <t>Normalized GSE133632</t>
  </si>
  <si>
    <t>GSE133632</t>
  </si>
  <si>
    <t>Target scan</t>
  </si>
  <si>
    <t>Report GSE</t>
  </si>
  <si>
    <t>miRNA</t>
  </si>
  <si>
    <t>GenelncRNA</t>
  </si>
  <si>
    <t>VA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Border="1" applyAlignment="1">
      <alignment horizontal="center" vertical="top"/>
    </xf>
    <xf numFmtId="0" fontId="0" fillId="0" borderId="2" xfId="0" applyBorder="1"/>
    <xf numFmtId="0" fontId="1" fillId="0" borderId="0" xfId="0" applyFont="1" applyFill="1" applyBorder="1" applyAlignment="1">
      <alignment horizontal="center" vertical="top"/>
    </xf>
    <xf numFmtId="0" fontId="2" fillId="0" borderId="0" xfId="0" applyFont="1"/>
    <xf numFmtId="0" fontId="3" fillId="0" borderId="0" xfId="0" applyFont="1" applyFill="1" applyBorder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0" fillId="0" borderId="0" xfId="0" applyBorder="1"/>
    <xf numFmtId="0" fontId="0" fillId="0" borderId="0" xfId="0" applyFill="1" applyBorder="1"/>
    <xf numFmtId="0" fontId="4" fillId="2" borderId="1" xfId="0" applyFont="1" applyFill="1" applyBorder="1"/>
    <xf numFmtId="0" fontId="0" fillId="0" borderId="3" xfId="0" applyBorder="1"/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51"/>
  <sheetViews>
    <sheetView tabSelected="1" workbookViewId="0">
      <selection activeCell="A6" sqref="A6:A25"/>
    </sheetView>
  </sheetViews>
  <sheetFormatPr defaultRowHeight="15" x14ac:dyDescent="0.25"/>
  <cols>
    <col min="1" max="1" width="18.5703125" customWidth="1"/>
    <col min="2" max="2" width="16.5703125" customWidth="1"/>
    <col min="6" max="6" width="11.28515625" customWidth="1"/>
    <col min="7" max="7" width="12.7109375" customWidth="1"/>
    <col min="8" max="8" width="11.5703125" customWidth="1"/>
    <col min="9" max="9" width="11.42578125" customWidth="1"/>
    <col min="10" max="11" width="22.28515625" customWidth="1"/>
    <col min="12" max="12" width="12.140625" customWidth="1"/>
    <col min="13" max="13" width="25.28515625" customWidth="1"/>
    <col min="14" max="15" width="12.140625" customWidth="1"/>
  </cols>
  <sheetData>
    <row r="1" spans="1:16" x14ac:dyDescent="0.25">
      <c r="A1" t="s">
        <v>39</v>
      </c>
      <c r="B1" s="1" t="s">
        <v>3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6" t="s">
        <v>36</v>
      </c>
      <c r="J1" s="1" t="s">
        <v>6</v>
      </c>
      <c r="K1" s="1" t="s">
        <v>32</v>
      </c>
      <c r="L1" s="5" t="s">
        <v>35</v>
      </c>
      <c r="M1" s="1" t="s">
        <v>34</v>
      </c>
      <c r="N1" s="3" t="s">
        <v>33</v>
      </c>
      <c r="O1" s="5" t="s">
        <v>37</v>
      </c>
      <c r="P1" s="4" t="s">
        <v>31</v>
      </c>
    </row>
    <row r="2" spans="1:16" x14ac:dyDescent="0.25">
      <c r="A2" t="s">
        <v>40</v>
      </c>
      <c r="B2" s="10" t="s">
        <v>17</v>
      </c>
      <c r="C2" s="10"/>
      <c r="D2" s="10"/>
      <c r="E2" s="10">
        <v>-0.5</v>
      </c>
      <c r="F2" s="10"/>
      <c r="G2" s="10">
        <v>-0.5</v>
      </c>
      <c r="H2" s="10"/>
      <c r="I2" s="10">
        <v>-0.5</v>
      </c>
      <c r="J2" s="10">
        <v>-2.2908951649999998</v>
      </c>
      <c r="K2" s="2">
        <f t="shared" ref="K2:K25" si="0">J2/0.495</f>
        <v>-4.6280710404040404</v>
      </c>
      <c r="L2" s="2">
        <v>-3.9025113810000001</v>
      </c>
      <c r="M2" s="2">
        <f t="shared" ref="M2:M25" si="1">L2/0.7</f>
        <v>-5.5750162585714289</v>
      </c>
      <c r="N2" s="2">
        <f t="shared" ref="N2:N25" si="2">(K2+M2)/2</f>
        <v>-5.1015436494877342</v>
      </c>
      <c r="O2" s="7">
        <v>1</v>
      </c>
      <c r="P2">
        <f t="shared" ref="P2:P16" si="3">(C2+D2+E2+F2+G2+H2+I2+N2)*O2</f>
        <v>-6.6015436494877342</v>
      </c>
    </row>
    <row r="3" spans="1:16" s="11" customFormat="1" x14ac:dyDescent="0.25">
      <c r="A3" t="s">
        <v>40</v>
      </c>
      <c r="B3" s="11" t="s">
        <v>16</v>
      </c>
      <c r="E3" s="11">
        <v>-0.5</v>
      </c>
      <c r="G3" s="11">
        <v>-0.5</v>
      </c>
      <c r="I3" s="11">
        <v>-0.5</v>
      </c>
      <c r="J3" s="11">
        <v>-2.1075318790000002</v>
      </c>
      <c r="K3" s="11">
        <f t="shared" si="0"/>
        <v>-4.2576401595959599</v>
      </c>
      <c r="L3" s="11">
        <v>-3.653264675</v>
      </c>
      <c r="M3" s="11">
        <f t="shared" si="1"/>
        <v>-5.2189495357142857</v>
      </c>
      <c r="N3" s="11">
        <f t="shared" si="2"/>
        <v>-4.7382948476551228</v>
      </c>
      <c r="O3" s="11">
        <v>1</v>
      </c>
      <c r="P3" s="11">
        <f t="shared" si="3"/>
        <v>-6.2382948476551228</v>
      </c>
    </row>
    <row r="4" spans="1:16" x14ac:dyDescent="0.25">
      <c r="A4" t="s">
        <v>40</v>
      </c>
      <c r="B4" s="7" t="s">
        <v>30</v>
      </c>
      <c r="C4" s="7"/>
      <c r="D4" s="7"/>
      <c r="E4" s="7"/>
      <c r="F4" s="7"/>
      <c r="G4" s="7"/>
      <c r="H4" s="7"/>
      <c r="I4" s="7"/>
      <c r="J4" s="7">
        <v>-3.4529066400000001</v>
      </c>
      <c r="K4" s="7">
        <f t="shared" si="0"/>
        <v>-6.9755689696969698</v>
      </c>
      <c r="L4" s="7">
        <v>-2.6531137349999998</v>
      </c>
      <c r="M4" s="7">
        <f t="shared" si="1"/>
        <v>-3.7901624785714287</v>
      </c>
      <c r="N4" s="7">
        <f t="shared" si="2"/>
        <v>-5.3828657241341995</v>
      </c>
      <c r="O4" s="7">
        <v>1</v>
      </c>
      <c r="P4">
        <f t="shared" si="3"/>
        <v>-5.3828657241341995</v>
      </c>
    </row>
    <row r="5" spans="1:16" x14ac:dyDescent="0.25">
      <c r="A5" t="s">
        <v>40</v>
      </c>
      <c r="B5" t="s">
        <v>8</v>
      </c>
      <c r="C5">
        <v>-1</v>
      </c>
      <c r="D5">
        <v>-0.5</v>
      </c>
      <c r="E5">
        <v>-0.5</v>
      </c>
      <c r="G5">
        <v>-0.5</v>
      </c>
      <c r="H5">
        <v>-1</v>
      </c>
      <c r="I5">
        <v>-0.5</v>
      </c>
      <c r="K5">
        <f t="shared" si="0"/>
        <v>0</v>
      </c>
      <c r="L5">
        <v>-1.559509013</v>
      </c>
      <c r="M5">
        <f t="shared" si="1"/>
        <v>-2.2278700185714286</v>
      </c>
      <c r="N5">
        <f t="shared" si="2"/>
        <v>-1.1139350092857143</v>
      </c>
      <c r="O5" s="7">
        <v>1</v>
      </c>
      <c r="P5">
        <f t="shared" si="3"/>
        <v>-5.1139350092857141</v>
      </c>
    </row>
    <row r="6" spans="1:16" x14ac:dyDescent="0.25">
      <c r="A6" t="s">
        <v>40</v>
      </c>
      <c r="B6" t="s">
        <v>15</v>
      </c>
      <c r="E6">
        <v>-0.5</v>
      </c>
      <c r="G6">
        <v>-0.5</v>
      </c>
      <c r="J6">
        <v>-1.9520272139999999</v>
      </c>
      <c r="K6">
        <f t="shared" si="0"/>
        <v>-3.9434893212121209</v>
      </c>
      <c r="L6">
        <v>-2.9395607080000001</v>
      </c>
      <c r="M6">
        <f t="shared" si="1"/>
        <v>-4.1993724400000003</v>
      </c>
      <c r="N6">
        <f t="shared" si="2"/>
        <v>-4.0714308806060604</v>
      </c>
      <c r="O6" s="7">
        <v>1</v>
      </c>
      <c r="P6">
        <f t="shared" si="3"/>
        <v>-5.0714308806060604</v>
      </c>
    </row>
    <row r="7" spans="1:16" x14ac:dyDescent="0.25">
      <c r="A7" t="s">
        <v>40</v>
      </c>
      <c r="B7" t="s">
        <v>22</v>
      </c>
      <c r="E7">
        <v>-0.5</v>
      </c>
      <c r="G7">
        <v>-0.5</v>
      </c>
      <c r="H7">
        <v>-1</v>
      </c>
      <c r="I7">
        <v>-0.5</v>
      </c>
      <c r="J7">
        <v>-1.32920014</v>
      </c>
      <c r="K7">
        <f t="shared" si="0"/>
        <v>-2.6852528080808082</v>
      </c>
      <c r="L7">
        <v>-1.4372514350000001</v>
      </c>
      <c r="M7">
        <f t="shared" si="1"/>
        <v>-2.0532163357142861</v>
      </c>
      <c r="N7">
        <f t="shared" si="2"/>
        <v>-2.3692345718975472</v>
      </c>
      <c r="O7" s="7">
        <v>1</v>
      </c>
      <c r="P7">
        <f t="shared" si="3"/>
        <v>-4.8692345718975467</v>
      </c>
    </row>
    <row r="8" spans="1:16" s="9" customFormat="1" ht="15.75" x14ac:dyDescent="0.25">
      <c r="A8" t="s">
        <v>40</v>
      </c>
      <c r="B8" s="9" t="s">
        <v>7</v>
      </c>
      <c r="C8" s="9">
        <v>-1</v>
      </c>
      <c r="D8" s="9">
        <v>-0.5</v>
      </c>
      <c r="E8" s="9">
        <v>-0.5</v>
      </c>
      <c r="G8" s="9">
        <v>-0.5</v>
      </c>
      <c r="H8" s="9">
        <v>-1</v>
      </c>
      <c r="I8" s="9">
        <v>-0.5</v>
      </c>
      <c r="K8" s="9">
        <f t="shared" si="0"/>
        <v>0</v>
      </c>
      <c r="L8" s="9">
        <v>-1.0189065239999999</v>
      </c>
      <c r="M8" s="9">
        <f t="shared" si="1"/>
        <v>-1.4555807485714285</v>
      </c>
      <c r="N8" s="9">
        <f t="shared" si="2"/>
        <v>-0.72779037428571425</v>
      </c>
      <c r="O8" s="9">
        <v>1</v>
      </c>
      <c r="P8" s="9">
        <f t="shared" si="3"/>
        <v>-4.7277903742857141</v>
      </c>
    </row>
    <row r="9" spans="1:16" x14ac:dyDescent="0.25">
      <c r="A9" t="s">
        <v>40</v>
      </c>
      <c r="B9" t="s">
        <v>9</v>
      </c>
      <c r="C9">
        <v>-1</v>
      </c>
      <c r="E9">
        <v>-0.5</v>
      </c>
      <c r="F9">
        <v>-1</v>
      </c>
      <c r="G9">
        <v>-0.5</v>
      </c>
      <c r="I9">
        <v>-0.5</v>
      </c>
      <c r="K9">
        <f t="shared" si="0"/>
        <v>0</v>
      </c>
      <c r="L9">
        <v>-1.7099116569999999</v>
      </c>
      <c r="M9">
        <f t="shared" si="1"/>
        <v>-2.4427309385714286</v>
      </c>
      <c r="N9">
        <f t="shared" si="2"/>
        <v>-1.2213654692857143</v>
      </c>
      <c r="O9" s="7">
        <v>1</v>
      </c>
      <c r="P9">
        <f t="shared" si="3"/>
        <v>-4.7213654692857148</v>
      </c>
    </row>
    <row r="10" spans="1:16" x14ac:dyDescent="0.25">
      <c r="A10" t="s">
        <v>40</v>
      </c>
      <c r="B10" t="s">
        <v>19</v>
      </c>
      <c r="E10">
        <v>-0.5</v>
      </c>
      <c r="F10">
        <v>-1</v>
      </c>
      <c r="I10">
        <v>-0.5</v>
      </c>
      <c r="J10">
        <v>-1.379860233</v>
      </c>
      <c r="K10">
        <f t="shared" si="0"/>
        <v>-2.7875964303030303</v>
      </c>
      <c r="L10">
        <v>-1.8500300409999999</v>
      </c>
      <c r="M10">
        <f t="shared" si="1"/>
        <v>-2.6429000585714286</v>
      </c>
      <c r="N10">
        <f t="shared" si="2"/>
        <v>-2.7152482444372295</v>
      </c>
      <c r="O10" s="7">
        <v>1</v>
      </c>
      <c r="P10">
        <f t="shared" si="3"/>
        <v>-4.7152482444372295</v>
      </c>
    </row>
    <row r="11" spans="1:16" x14ac:dyDescent="0.25">
      <c r="A11" t="s">
        <v>40</v>
      </c>
      <c r="B11" t="s">
        <v>25</v>
      </c>
      <c r="E11">
        <v>-0.5</v>
      </c>
      <c r="G11">
        <v>-0.5</v>
      </c>
      <c r="I11">
        <v>-0.5</v>
      </c>
      <c r="J11">
        <v>-1.201830693</v>
      </c>
      <c r="K11">
        <f t="shared" si="0"/>
        <v>-2.4279407939393938</v>
      </c>
      <c r="L11">
        <v>-2.7340632330000001</v>
      </c>
      <c r="M11">
        <f t="shared" si="1"/>
        <v>-3.905804618571429</v>
      </c>
      <c r="N11">
        <f t="shared" si="2"/>
        <v>-3.1668727062554112</v>
      </c>
      <c r="O11" s="7">
        <v>1</v>
      </c>
      <c r="P11">
        <f t="shared" si="3"/>
        <v>-4.6668727062554112</v>
      </c>
    </row>
    <row r="12" spans="1:16" x14ac:dyDescent="0.25">
      <c r="A12" t="s">
        <v>40</v>
      </c>
      <c r="B12" t="s">
        <v>24</v>
      </c>
      <c r="E12">
        <v>-0.5</v>
      </c>
      <c r="G12">
        <v>-0.5</v>
      </c>
      <c r="J12">
        <v>-1.8762578240000001</v>
      </c>
      <c r="K12">
        <f t="shared" si="0"/>
        <v>-3.7904198464646468</v>
      </c>
      <c r="L12">
        <v>-1.97143007</v>
      </c>
      <c r="M12">
        <f t="shared" si="1"/>
        <v>-2.8163286714285718</v>
      </c>
      <c r="N12">
        <f t="shared" si="2"/>
        <v>-3.3033742589466093</v>
      </c>
      <c r="O12" s="7">
        <v>1</v>
      </c>
      <c r="P12">
        <f t="shared" si="3"/>
        <v>-4.3033742589466097</v>
      </c>
    </row>
    <row r="13" spans="1:16" x14ac:dyDescent="0.25">
      <c r="A13" t="s">
        <v>40</v>
      </c>
      <c r="B13" t="s">
        <v>13</v>
      </c>
      <c r="D13">
        <v>-0.5</v>
      </c>
      <c r="E13">
        <v>-0.5</v>
      </c>
      <c r="G13">
        <v>-0.5</v>
      </c>
      <c r="I13">
        <v>-0.5</v>
      </c>
      <c r="J13">
        <v>-1.4554484839999999</v>
      </c>
      <c r="K13">
        <f t="shared" si="0"/>
        <v>-2.9402999676767676</v>
      </c>
      <c r="L13">
        <v>-1.0295193490000001</v>
      </c>
      <c r="M13">
        <f t="shared" si="1"/>
        <v>-1.4707419271428575</v>
      </c>
      <c r="N13">
        <f t="shared" si="2"/>
        <v>-2.2055209474098127</v>
      </c>
      <c r="O13" s="7">
        <v>1</v>
      </c>
      <c r="P13">
        <f t="shared" si="3"/>
        <v>-4.2055209474098127</v>
      </c>
    </row>
    <row r="14" spans="1:16" x14ac:dyDescent="0.25">
      <c r="A14" t="s">
        <v>40</v>
      </c>
      <c r="B14" t="s">
        <v>20</v>
      </c>
      <c r="E14">
        <v>-0.5</v>
      </c>
      <c r="G14">
        <v>-0.5</v>
      </c>
      <c r="J14">
        <v>-1.102198606</v>
      </c>
      <c r="K14">
        <f t="shared" si="0"/>
        <v>-2.2266638505050507</v>
      </c>
      <c r="L14">
        <v>-2.685906186</v>
      </c>
      <c r="M14">
        <f t="shared" si="1"/>
        <v>-3.8370088371428572</v>
      </c>
      <c r="N14">
        <f t="shared" si="2"/>
        <v>-3.0318363438239539</v>
      </c>
      <c r="O14" s="7">
        <v>1</v>
      </c>
      <c r="P14">
        <f t="shared" si="3"/>
        <v>-4.0318363438239544</v>
      </c>
    </row>
    <row r="15" spans="1:16" x14ac:dyDescent="0.25">
      <c r="A15" t="s">
        <v>40</v>
      </c>
      <c r="B15" t="s">
        <v>23</v>
      </c>
      <c r="E15">
        <v>-0.5</v>
      </c>
      <c r="F15">
        <v>-1</v>
      </c>
      <c r="I15">
        <v>-0.5</v>
      </c>
      <c r="J15">
        <v>-1.2505957329999999</v>
      </c>
      <c r="K15">
        <f t="shared" si="0"/>
        <v>-2.5264560262626263</v>
      </c>
      <c r="L15">
        <v>-1.0635647070000001</v>
      </c>
      <c r="M15">
        <f t="shared" si="1"/>
        <v>-1.5193781528571431</v>
      </c>
      <c r="N15">
        <f t="shared" si="2"/>
        <v>-2.0229170895598845</v>
      </c>
      <c r="O15" s="7">
        <v>1</v>
      </c>
      <c r="P15">
        <f t="shared" si="3"/>
        <v>-4.0229170895598845</v>
      </c>
    </row>
    <row r="16" spans="1:16" x14ac:dyDescent="0.25">
      <c r="A16" t="s">
        <v>40</v>
      </c>
      <c r="B16" t="s">
        <v>14</v>
      </c>
      <c r="D16">
        <v>-0.5</v>
      </c>
      <c r="E16">
        <v>-0.5</v>
      </c>
      <c r="F16">
        <v>-1</v>
      </c>
      <c r="G16">
        <v>-0.5</v>
      </c>
      <c r="I16">
        <v>-0.5</v>
      </c>
      <c r="K16">
        <f t="shared" si="0"/>
        <v>0</v>
      </c>
      <c r="L16">
        <v>-1.41696478</v>
      </c>
      <c r="M16">
        <f t="shared" si="1"/>
        <v>-2.0242354000000002</v>
      </c>
      <c r="N16">
        <f t="shared" si="2"/>
        <v>-1.0121177000000001</v>
      </c>
      <c r="O16" s="7">
        <v>1</v>
      </c>
      <c r="P16">
        <f t="shared" si="3"/>
        <v>-4.0121177000000001</v>
      </c>
    </row>
    <row r="17" spans="1:16" x14ac:dyDescent="0.25">
      <c r="A17" t="s">
        <v>40</v>
      </c>
      <c r="B17" t="s">
        <v>11</v>
      </c>
      <c r="D17">
        <v>-0.5</v>
      </c>
      <c r="E17">
        <v>-0.5</v>
      </c>
      <c r="F17">
        <v>-1</v>
      </c>
      <c r="G17">
        <v>-0.5</v>
      </c>
      <c r="H17">
        <v>-1</v>
      </c>
      <c r="I17">
        <v>-0.5</v>
      </c>
      <c r="K17">
        <f t="shared" si="0"/>
        <v>0</v>
      </c>
      <c r="M17">
        <f t="shared" si="1"/>
        <v>0</v>
      </c>
      <c r="N17">
        <f t="shared" si="2"/>
        <v>0</v>
      </c>
      <c r="P17">
        <f>C17+D17+E17+F17+G17+H17+I17+N17</f>
        <v>-4</v>
      </c>
    </row>
    <row r="18" spans="1:16" x14ac:dyDescent="0.25">
      <c r="A18" t="s">
        <v>40</v>
      </c>
      <c r="B18" t="s">
        <v>12</v>
      </c>
      <c r="D18">
        <v>-0.5</v>
      </c>
      <c r="E18">
        <v>-0.5</v>
      </c>
      <c r="F18">
        <v>-1</v>
      </c>
      <c r="G18">
        <v>-0.5</v>
      </c>
      <c r="H18">
        <v>-1</v>
      </c>
      <c r="I18">
        <v>-0.5</v>
      </c>
      <c r="K18">
        <f t="shared" si="0"/>
        <v>0</v>
      </c>
      <c r="M18">
        <f t="shared" si="1"/>
        <v>0</v>
      </c>
      <c r="N18">
        <f t="shared" si="2"/>
        <v>0</v>
      </c>
      <c r="P18">
        <f>C18+D18+E18+F18+G18+H18+I18+N18</f>
        <v>-4</v>
      </c>
    </row>
    <row r="19" spans="1:16" x14ac:dyDescent="0.25">
      <c r="A19" t="s">
        <v>40</v>
      </c>
      <c r="B19" t="s">
        <v>27</v>
      </c>
      <c r="G19">
        <v>-0.5</v>
      </c>
      <c r="J19">
        <v>-2.0661301050000001</v>
      </c>
      <c r="K19">
        <f t="shared" si="0"/>
        <v>-4.1740002121212125</v>
      </c>
      <c r="L19">
        <v>-1.97143007</v>
      </c>
      <c r="M19">
        <f t="shared" si="1"/>
        <v>-2.8163286714285718</v>
      </c>
      <c r="N19">
        <f t="shared" si="2"/>
        <v>-3.4951644417748922</v>
      </c>
      <c r="O19" s="7">
        <v>1</v>
      </c>
      <c r="P19">
        <f t="shared" ref="P19:P25" si="4">(C19+D19+E19+F19+G19+H19+I19+N19)*O19</f>
        <v>-3.9951644417748922</v>
      </c>
    </row>
    <row r="20" spans="1:16" x14ac:dyDescent="0.25">
      <c r="A20" t="s">
        <v>40</v>
      </c>
      <c r="B20" t="s">
        <v>26</v>
      </c>
      <c r="G20">
        <v>-0.5</v>
      </c>
      <c r="J20">
        <v>-2.324909662</v>
      </c>
      <c r="K20">
        <f t="shared" si="0"/>
        <v>-4.6967871959595957</v>
      </c>
      <c r="L20">
        <v>-1.5463476620000001</v>
      </c>
      <c r="M20">
        <f t="shared" si="1"/>
        <v>-2.2090680885714287</v>
      </c>
      <c r="N20">
        <f t="shared" si="2"/>
        <v>-3.4529276422655122</v>
      </c>
      <c r="O20" s="7">
        <v>1</v>
      </c>
      <c r="P20">
        <f t="shared" si="4"/>
        <v>-3.9529276422655122</v>
      </c>
    </row>
    <row r="21" spans="1:16" x14ac:dyDescent="0.25">
      <c r="A21" t="s">
        <v>40</v>
      </c>
      <c r="B21" t="s">
        <v>10</v>
      </c>
      <c r="C21">
        <v>-1</v>
      </c>
      <c r="E21">
        <v>-0.5</v>
      </c>
      <c r="G21">
        <v>-0.5</v>
      </c>
      <c r="I21">
        <v>-0.5</v>
      </c>
      <c r="J21">
        <v>-1.365812721</v>
      </c>
      <c r="K21">
        <f t="shared" si="0"/>
        <v>-2.7592176181818182</v>
      </c>
      <c r="M21">
        <f t="shared" si="1"/>
        <v>0</v>
      </c>
      <c r="N21">
        <f t="shared" si="2"/>
        <v>-1.3796088090909091</v>
      </c>
      <c r="O21" s="7">
        <v>1</v>
      </c>
      <c r="P21">
        <f t="shared" si="4"/>
        <v>-3.8796088090909091</v>
      </c>
    </row>
    <row r="22" spans="1:16" x14ac:dyDescent="0.25">
      <c r="A22" t="s">
        <v>40</v>
      </c>
      <c r="B22" t="s">
        <v>28</v>
      </c>
      <c r="G22">
        <v>-0.5</v>
      </c>
      <c r="J22">
        <v>-1.3732081330000001</v>
      </c>
      <c r="K22">
        <f t="shared" si="0"/>
        <v>-2.7741578444444448</v>
      </c>
      <c r="L22">
        <v>-2.685906186</v>
      </c>
      <c r="M22">
        <f t="shared" si="1"/>
        <v>-3.8370088371428572</v>
      </c>
      <c r="N22">
        <f t="shared" si="2"/>
        <v>-3.305583340793651</v>
      </c>
      <c r="O22" s="7">
        <v>1</v>
      </c>
      <c r="P22">
        <f t="shared" si="4"/>
        <v>-3.805583340793651</v>
      </c>
    </row>
    <row r="23" spans="1:16" x14ac:dyDescent="0.25">
      <c r="A23" t="s">
        <v>40</v>
      </c>
      <c r="B23" s="7" t="s">
        <v>18</v>
      </c>
      <c r="C23" s="7"/>
      <c r="D23" s="7"/>
      <c r="E23" s="7">
        <v>-0.5</v>
      </c>
      <c r="F23" s="7"/>
      <c r="G23" s="7"/>
      <c r="H23" s="7"/>
      <c r="I23" s="7"/>
      <c r="J23" s="7"/>
      <c r="K23" s="7">
        <f t="shared" si="0"/>
        <v>0</v>
      </c>
      <c r="L23" s="7">
        <v>-4.6124908869999999</v>
      </c>
      <c r="M23" s="7">
        <f t="shared" si="1"/>
        <v>-6.5892726957142855</v>
      </c>
      <c r="N23" s="7">
        <f t="shared" si="2"/>
        <v>-3.2946363478571428</v>
      </c>
      <c r="O23" s="7">
        <v>1</v>
      </c>
      <c r="P23">
        <f t="shared" si="4"/>
        <v>-3.7946363478571428</v>
      </c>
    </row>
    <row r="24" spans="1:16" x14ac:dyDescent="0.25">
      <c r="A24" t="s">
        <v>40</v>
      </c>
      <c r="B24" t="s">
        <v>29</v>
      </c>
      <c r="G24">
        <v>-0.5</v>
      </c>
      <c r="J24">
        <v>-1.7961908680000001</v>
      </c>
      <c r="K24">
        <f t="shared" si="0"/>
        <v>-3.6286684202020205</v>
      </c>
      <c r="L24">
        <v>-1.967660161</v>
      </c>
      <c r="M24">
        <f t="shared" si="1"/>
        <v>-2.8109430871428573</v>
      </c>
      <c r="N24">
        <f t="shared" si="2"/>
        <v>-3.2198057536724392</v>
      </c>
      <c r="O24" s="7">
        <v>1</v>
      </c>
      <c r="P24">
        <f t="shared" si="4"/>
        <v>-3.7198057536724392</v>
      </c>
    </row>
    <row r="25" spans="1:16" x14ac:dyDescent="0.25">
      <c r="A25" t="s">
        <v>40</v>
      </c>
      <c r="B25" t="s">
        <v>21</v>
      </c>
      <c r="E25">
        <v>-0.5</v>
      </c>
      <c r="G25">
        <v>-0.5</v>
      </c>
      <c r="J25">
        <v>-1.5115680060000001</v>
      </c>
      <c r="K25">
        <f t="shared" si="0"/>
        <v>-3.0536727393939396</v>
      </c>
      <c r="L25">
        <v>-1.4372514350000001</v>
      </c>
      <c r="M25">
        <f t="shared" si="1"/>
        <v>-2.0532163357142861</v>
      </c>
      <c r="N25">
        <f t="shared" si="2"/>
        <v>-2.553444537554113</v>
      </c>
      <c r="O25" s="7">
        <v>1</v>
      </c>
      <c r="P25">
        <f t="shared" si="4"/>
        <v>-3.553444537554113</v>
      </c>
    </row>
    <row r="2350" spans="15:15" x14ac:dyDescent="0.25">
      <c r="O2350" s="8"/>
    </row>
    <row r="2351" spans="15:15" x14ac:dyDescent="0.25">
      <c r="O2351" s="8"/>
    </row>
  </sheetData>
  <sortState ref="B2:Q2356">
    <sortCondition ref="P2"/>
  </sortState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elia</cp:lastModifiedBy>
  <dcterms:created xsi:type="dcterms:W3CDTF">2025-08-22T17:44:33Z</dcterms:created>
  <dcterms:modified xsi:type="dcterms:W3CDTF">2025-08-23T12:52:13Z</dcterms:modified>
</cp:coreProperties>
</file>